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1A 红河学院\2025年\秋海棠-光质光强\秋海棠-脂质\A文章用材料\frontiers in plant science\R1\"/>
    </mc:Choice>
  </mc:AlternateContent>
  <xr:revisionPtr revIDLastSave="0" documentId="13_ncr:1_{ECE2A72C-07C3-46F8-B600-20942D9F43C4}" xr6:coauthVersionLast="47" xr6:coauthVersionMax="47" xr10:uidLastSave="{00000000-0000-0000-0000-000000000000}"/>
  <bookViews>
    <workbookView xWindow="4596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119">
  <si>
    <t>ID</t>
  </si>
  <si>
    <t>name</t>
  </si>
  <si>
    <t>Class I</t>
  </si>
  <si>
    <t>Class II</t>
  </si>
  <si>
    <t>Level</t>
  </si>
  <si>
    <t>B20-1</t>
  </si>
  <si>
    <t>B20-2</t>
  </si>
  <si>
    <t>B20-3</t>
  </si>
  <si>
    <t>B50-1</t>
  </si>
  <si>
    <t>B50-2</t>
  </si>
  <si>
    <t>B50-3</t>
  </si>
  <si>
    <t>B5-1</t>
  </si>
  <si>
    <t>B5-2</t>
  </si>
  <si>
    <t>B5-3</t>
  </si>
  <si>
    <t>R20-1</t>
  </si>
  <si>
    <t>R20-2</t>
  </si>
  <si>
    <t>R20-3</t>
  </si>
  <si>
    <t>R50-1</t>
  </si>
  <si>
    <t>R50-2</t>
  </si>
  <si>
    <t>R50-3</t>
  </si>
  <si>
    <t>R5-1</t>
  </si>
  <si>
    <t>R5-2</t>
  </si>
  <si>
    <t>R5-3</t>
  </si>
  <si>
    <t>W20-1</t>
  </si>
  <si>
    <t>W20-2</t>
  </si>
  <si>
    <t>W20-3</t>
  </si>
  <si>
    <t>W5-1</t>
  </si>
  <si>
    <t>W5-2</t>
  </si>
  <si>
    <t>W5-3</t>
  </si>
  <si>
    <t>Lipid</t>
  </si>
  <si>
    <t>Fatty Acyls</t>
  </si>
  <si>
    <t>Fatty Acids</t>
  </si>
  <si>
    <t>NEG_q84</t>
  </si>
  <si>
    <t>Diethyl Phosphate</t>
  </si>
  <si>
    <t>NEG_q157</t>
  </si>
  <si>
    <t>Methyl 3-Phenylpropanoate</t>
  </si>
  <si>
    <t>Fatty Acid Esters</t>
  </si>
  <si>
    <t>POS_q127</t>
  </si>
  <si>
    <t>Hydroxy-Α-Sanshool</t>
  </si>
  <si>
    <t>POS_q149</t>
  </si>
  <si>
    <t>L-Carnitine</t>
  </si>
  <si>
    <t>POS_q176</t>
  </si>
  <si>
    <t>Lysopc(14:0/0:0)</t>
  </si>
  <si>
    <t>Phospholipid</t>
  </si>
  <si>
    <t>Isoprene lipid</t>
  </si>
  <si>
    <t>Steroid</t>
  </si>
  <si>
    <t>NEG_t1046</t>
  </si>
  <si>
    <t>hex-2-enedioic acid</t>
  </si>
  <si>
    <t>NEG_t110</t>
  </si>
  <si>
    <t>(17α)-3α,14-Dihydroxy-5β-card-20(22)-enolide</t>
  </si>
  <si>
    <t>NEG_t1103</t>
  </si>
  <si>
    <t>Methyl [3-hydroxy-2-(pent-2-en-1-yl)cyclopentyl]acetate</t>
  </si>
  <si>
    <t>Glycerophospholipids</t>
  </si>
  <si>
    <t>Glycerol Glycolipids</t>
  </si>
  <si>
    <t>Glycosides</t>
  </si>
  <si>
    <t>NEG_t202</t>
  </si>
  <si>
    <t>Phosphatidylserine-1</t>
  </si>
  <si>
    <t>NEG_t647</t>
  </si>
  <si>
    <t>chabrolosteroid E</t>
  </si>
  <si>
    <t>NEG_t705</t>
  </si>
  <si>
    <t>Integristeron B</t>
  </si>
  <si>
    <t>NEG_t772</t>
  </si>
  <si>
    <t>PI 38:3</t>
  </si>
  <si>
    <t>NEG_t775</t>
  </si>
  <si>
    <t>b-D-Galactopyranoside,3-[(1-oxo-9,12,15-octadecatrienyl)oxy]-2-[(1-oxotetradecyl)oxy]propyl 6-O-a-D-galactopyranosyl-,[S-(Z,Z,Z)]- (9CI)</t>
  </si>
  <si>
    <t>NEG_t785</t>
  </si>
  <si>
    <t>24,25,26,27-Tetranoroleana-1(10),3,5,7,14-pentaen-29-oicacid, 3,21,22-trihydroxy-9,13,15-trimethyl-2-oxo-, methyl ester, (9b,13a,20a,21b,22b)-</t>
  </si>
  <si>
    <t>NEG_t865</t>
  </si>
  <si>
    <t>NCGC00179900-02_C40H62O15_Ergosta-5,24-dien-26-one, 22,26-epoxy-3-[(6-O-hexopyranosylhexopyranosyl)oxy]-1,28-dihydroxy-</t>
  </si>
  <si>
    <t>NEG_t874</t>
  </si>
  <si>
    <t>(1beta,2alpha,3beta,5alpha,20S)-1,3,20-trihydroxy-4,4,14-trimethylpregna-8,14-dien-2-yl 3-methylbutanoate</t>
  </si>
  <si>
    <t>NEG_t890</t>
  </si>
  <si>
    <t>creoside IV</t>
  </si>
  <si>
    <t>POS_t513</t>
  </si>
  <si>
    <t>3-oxo-21alpha-ethoxy-24,25,26,27-tetranortirucall-7-ene-23(21)-lactone</t>
  </si>
  <si>
    <t>POS_t534</t>
  </si>
  <si>
    <t>strongylodiol G</t>
  </si>
  <si>
    <t>POS_t678</t>
  </si>
  <si>
    <t>Butanoic acid, (4R,4aR,5R,6R,9S,10R,11S,12S,12aR)-tetradecahydro-9,10,11-trihydroxy-6,10-dimethyl-1-methylene-4-(1-methylethyl)-5,12-epoxybenzocyclodecen-6-yl ester</t>
  </si>
  <si>
    <t>POS_t702</t>
  </si>
  <si>
    <t>1,3-Dihydroxypropan-2-yl octadec-11-enoate</t>
  </si>
  <si>
    <t>POS_t703</t>
  </si>
  <si>
    <t>1-O-(beta-D-Glucopyranosyl)-(2S,3S,4R)-2-((2R)-2-hydroxytetracosanoylamino)-16-methylheptadecane-1,3,4-triol</t>
  </si>
  <si>
    <t>POS_t721</t>
  </si>
  <si>
    <t>culobophylin C</t>
  </si>
  <si>
    <t>POS_t739</t>
  </si>
  <si>
    <t>3-O-alpha-L-rhamnopyranosyl(1-&gt;2)-[beta-D-glucopyranosyl(1-&gt;3)]-beta-D-glucopyranosyl-15-dehydroxy-16-O-methyl-24,25-deoxy-26-hydroxyshengmanol 26-O-beta-D-glucopyranoside</t>
  </si>
  <si>
    <t>POS_t926</t>
  </si>
  <si>
    <t>(E)-2-(1-beta-D-glucopyranosyloxybut-2-en-2-yl)-3-(hydroxymethyl)-6,7-dihydroindolo[2,3-a]quinolizin-4(12H)-one</t>
  </si>
  <si>
    <t>Formula</t>
  </si>
  <si>
    <t>C4H11O4P</t>
  </si>
  <si>
    <t>C10H12O2</t>
  </si>
  <si>
    <t>C16H25NO2</t>
  </si>
  <si>
    <t>C7H15NO3</t>
  </si>
  <si>
    <t>C22H46NO7P</t>
  </si>
  <si>
    <t>C6H8O4</t>
  </si>
  <si>
    <t>C23H34O4</t>
  </si>
  <si>
    <t>C13H22O3</t>
  </si>
  <si>
    <t>C13H24NO10P</t>
  </si>
  <si>
    <t>C28H42O3</t>
  </si>
  <si>
    <t>C27H44O9</t>
  </si>
  <si>
    <t>C47H85O13P</t>
  </si>
  <si>
    <t>C47H82O15</t>
  </si>
  <si>
    <t>C30H38O6</t>
  </si>
  <si>
    <t>C40H62O15</t>
  </si>
  <si>
    <t>C29H46O5</t>
  </si>
  <si>
    <t>C17H32O10</t>
  </si>
  <si>
    <t>C28H42O4</t>
  </si>
  <si>
    <t>C24H42O2</t>
  </si>
  <si>
    <t>C24H40O6</t>
  </si>
  <si>
    <t>C21H40O4</t>
  </si>
  <si>
    <t>C48H95NO10</t>
  </si>
  <si>
    <t>C20H30O3</t>
  </si>
  <si>
    <t>C55H90O23</t>
  </si>
  <si>
    <t>C26H30N2O8</t>
  </si>
  <si>
    <t>W50-1</t>
    <phoneticPr fontId="1" type="noConversion"/>
  </si>
  <si>
    <t>W50-2</t>
    <phoneticPr fontId="1" type="noConversion"/>
  </si>
  <si>
    <t>W50-3</t>
    <phoneticPr fontId="1" type="noConversion"/>
  </si>
  <si>
    <t>Supplementary File.2 Table S2. Chemical annotation and relative abundance of the 25 light-quality-specific differential accumulated metabolites (DLM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7"/>
  <sheetViews>
    <sheetView tabSelected="1" workbookViewId="0">
      <selection sqref="A1:AG1"/>
    </sheetView>
  </sheetViews>
  <sheetFormatPr defaultRowHeight="13.9" x14ac:dyDescent="0.4"/>
  <cols>
    <col min="1" max="1" width="13.46484375" customWidth="1"/>
  </cols>
  <sheetData>
    <row r="1" spans="1:33" x14ac:dyDescent="0.4">
      <c r="A1" s="4" t="s">
        <v>11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spans="1:33" s="1" customFormat="1" x14ac:dyDescent="0.4">
      <c r="A2" s="3" t="s">
        <v>0</v>
      </c>
      <c r="B2" s="3" t="s">
        <v>1</v>
      </c>
      <c r="C2" s="3" t="s">
        <v>2</v>
      </c>
      <c r="D2" s="3" t="s">
        <v>3</v>
      </c>
      <c r="E2" s="3" t="s">
        <v>89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115</v>
      </c>
      <c r="AC2" s="3" t="s">
        <v>116</v>
      </c>
      <c r="AD2" s="3" t="s">
        <v>117</v>
      </c>
      <c r="AE2" s="3" t="s">
        <v>26</v>
      </c>
      <c r="AF2" s="3" t="s">
        <v>27</v>
      </c>
      <c r="AG2" s="3" t="s">
        <v>28</v>
      </c>
    </row>
    <row r="3" spans="1:33" s="1" customFormat="1" x14ac:dyDescent="0.4">
      <c r="A3" s="1" t="s">
        <v>32</v>
      </c>
      <c r="B3" s="1" t="s">
        <v>33</v>
      </c>
      <c r="C3" s="1" t="s">
        <v>29</v>
      </c>
      <c r="D3" s="1" t="s">
        <v>31</v>
      </c>
      <c r="E3" s="1" t="s">
        <v>90</v>
      </c>
      <c r="F3" s="1">
        <v>1</v>
      </c>
      <c r="G3" s="1">
        <v>154108.79483469701</v>
      </c>
      <c r="H3" s="1">
        <v>252064.07479427199</v>
      </c>
      <c r="I3" s="1">
        <v>153857.186478797</v>
      </c>
      <c r="J3" s="1">
        <v>0</v>
      </c>
      <c r="K3" s="1">
        <v>0</v>
      </c>
      <c r="L3" s="1">
        <v>0</v>
      </c>
      <c r="M3" s="1">
        <v>87083.803251976293</v>
      </c>
      <c r="N3" s="1">
        <v>69257.432497341098</v>
      </c>
      <c r="O3" s="1">
        <v>151109.30547293901</v>
      </c>
      <c r="P3" s="1">
        <v>221558.83965814899</v>
      </c>
      <c r="Q3" s="1">
        <v>169381.225039004</v>
      </c>
      <c r="R3" s="1">
        <v>157421.36526724399</v>
      </c>
      <c r="S3" s="1">
        <v>66157.698761718202</v>
      </c>
      <c r="T3" s="1">
        <v>63782</v>
      </c>
      <c r="U3" s="1">
        <v>66610</v>
      </c>
      <c r="V3" s="1">
        <v>54850</v>
      </c>
      <c r="W3" s="1">
        <v>35311.633117027202</v>
      </c>
      <c r="X3" s="1">
        <v>68836.951196544993</v>
      </c>
      <c r="Y3" s="1">
        <v>48319.115794103403</v>
      </c>
      <c r="Z3" s="1">
        <v>76378.852644589206</v>
      </c>
      <c r="AA3" s="1">
        <v>166899.14812585001</v>
      </c>
      <c r="AB3" s="1">
        <v>299615.917179093</v>
      </c>
      <c r="AC3" s="1">
        <v>256214.18495667999</v>
      </c>
      <c r="AD3" s="1">
        <v>250592.03762822101</v>
      </c>
      <c r="AE3" s="1">
        <v>80683.9920641848</v>
      </c>
      <c r="AF3" s="1">
        <v>90735.884262477703</v>
      </c>
      <c r="AG3" s="1">
        <v>42365.754701691199</v>
      </c>
    </row>
    <row r="4" spans="1:33" s="1" customFormat="1" x14ac:dyDescent="0.4">
      <c r="A4" s="1" t="s">
        <v>34</v>
      </c>
      <c r="B4" s="1" t="s">
        <v>35</v>
      </c>
      <c r="C4" s="1" t="s">
        <v>29</v>
      </c>
      <c r="D4" s="1" t="s">
        <v>30</v>
      </c>
      <c r="E4" s="1" t="s">
        <v>91</v>
      </c>
      <c r="F4" s="1">
        <v>1</v>
      </c>
      <c r="G4" s="1">
        <v>54618.053043828702</v>
      </c>
      <c r="H4" s="1">
        <v>97846.363234655801</v>
      </c>
      <c r="I4" s="1">
        <v>56193.444056278699</v>
      </c>
      <c r="J4" s="1">
        <v>0</v>
      </c>
      <c r="K4" s="1">
        <v>0</v>
      </c>
      <c r="L4" s="1">
        <v>0</v>
      </c>
      <c r="M4" s="1">
        <v>73066.857790161594</v>
      </c>
      <c r="N4" s="1">
        <v>91673.209086184594</v>
      </c>
      <c r="O4" s="1">
        <v>68642.714864859503</v>
      </c>
      <c r="P4" s="1">
        <v>38646.623464688499</v>
      </c>
      <c r="Q4" s="1">
        <v>44065</v>
      </c>
      <c r="R4" s="1">
        <v>56278.953970995703</v>
      </c>
      <c r="S4" s="1">
        <v>30917</v>
      </c>
      <c r="T4" s="1">
        <v>32345</v>
      </c>
      <c r="U4" s="1">
        <v>30022.283458653299</v>
      </c>
      <c r="V4" s="1">
        <v>0</v>
      </c>
      <c r="W4" s="1">
        <v>0</v>
      </c>
      <c r="X4" s="1">
        <v>0</v>
      </c>
      <c r="Y4" s="1">
        <v>64459.394126720799</v>
      </c>
      <c r="Z4" s="1">
        <v>71420.089625178996</v>
      </c>
      <c r="AA4" s="1">
        <v>77675.349758339798</v>
      </c>
      <c r="AB4" s="1">
        <v>62990.870607936798</v>
      </c>
      <c r="AC4" s="1">
        <v>66636.834840217605</v>
      </c>
      <c r="AD4" s="1">
        <v>59153</v>
      </c>
      <c r="AE4" s="1">
        <v>60121.8743015371</v>
      </c>
      <c r="AF4" s="1">
        <v>60135.2943770532</v>
      </c>
      <c r="AG4" s="1">
        <v>82035.579011116293</v>
      </c>
    </row>
    <row r="5" spans="1:33" s="1" customFormat="1" x14ac:dyDescent="0.4">
      <c r="A5" s="1" t="s">
        <v>37</v>
      </c>
      <c r="B5" s="1" t="s">
        <v>38</v>
      </c>
      <c r="C5" s="1" t="s">
        <v>29</v>
      </c>
      <c r="D5" s="1" t="s">
        <v>31</v>
      </c>
      <c r="E5" s="1" t="s">
        <v>92</v>
      </c>
      <c r="F5" s="1">
        <v>1</v>
      </c>
      <c r="G5" s="1">
        <v>0</v>
      </c>
      <c r="H5" s="1">
        <v>0</v>
      </c>
      <c r="I5" s="1">
        <v>0</v>
      </c>
      <c r="J5" s="1">
        <v>127150</v>
      </c>
      <c r="K5" s="1">
        <v>121539</v>
      </c>
      <c r="L5" s="1">
        <v>132086.72293143001</v>
      </c>
      <c r="M5" s="1">
        <v>92677.648783005498</v>
      </c>
      <c r="N5" s="1">
        <v>76882.266614165797</v>
      </c>
      <c r="O5" s="1">
        <v>130383.88683826799</v>
      </c>
      <c r="P5" s="1">
        <v>95879</v>
      </c>
      <c r="Q5" s="1">
        <v>103897.897070601</v>
      </c>
      <c r="R5" s="1">
        <v>109149</v>
      </c>
      <c r="S5" s="1">
        <v>94525.933923654506</v>
      </c>
      <c r="T5" s="1">
        <v>105003</v>
      </c>
      <c r="U5" s="1">
        <v>118291.00899452499</v>
      </c>
      <c r="V5" s="1">
        <v>71531</v>
      </c>
      <c r="W5" s="1">
        <v>49028.410787104098</v>
      </c>
      <c r="X5" s="1">
        <v>83534.405909903697</v>
      </c>
      <c r="Y5" s="1">
        <v>128243</v>
      </c>
      <c r="Z5" s="1">
        <v>120762</v>
      </c>
      <c r="AA5" s="1">
        <v>119602.48136346501</v>
      </c>
      <c r="AB5" s="1">
        <v>92493</v>
      </c>
      <c r="AC5" s="1">
        <v>93098.261205073606</v>
      </c>
      <c r="AD5" s="1">
        <v>92485</v>
      </c>
      <c r="AE5" s="1">
        <v>100348.012927761</v>
      </c>
      <c r="AF5" s="1">
        <v>99929</v>
      </c>
      <c r="AG5" s="1">
        <v>102935</v>
      </c>
    </row>
    <row r="6" spans="1:33" s="1" customFormat="1" x14ac:dyDescent="0.4">
      <c r="A6" s="1" t="s">
        <v>39</v>
      </c>
      <c r="B6" s="1" t="s">
        <v>40</v>
      </c>
      <c r="C6" s="1" t="s">
        <v>29</v>
      </c>
      <c r="D6" s="1" t="s">
        <v>36</v>
      </c>
      <c r="E6" s="1" t="s">
        <v>93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6225132.6955392202</v>
      </c>
      <c r="N6" s="1">
        <v>6172242.8178806901</v>
      </c>
      <c r="O6" s="1">
        <v>6622784.1146433698</v>
      </c>
      <c r="P6" s="1">
        <v>2186507.77702086</v>
      </c>
      <c r="Q6" s="1">
        <v>2134789.5304062101</v>
      </c>
      <c r="R6" s="1">
        <v>2004548.2269053201</v>
      </c>
      <c r="S6" s="1">
        <v>0</v>
      </c>
      <c r="T6" s="1">
        <v>0</v>
      </c>
      <c r="U6" s="1">
        <v>0</v>
      </c>
      <c r="V6" s="1">
        <v>3694745.9520678599</v>
      </c>
      <c r="W6" s="1">
        <v>3489983.2146357</v>
      </c>
      <c r="X6" s="1">
        <v>3094492.2915145699</v>
      </c>
      <c r="Y6" s="1">
        <v>2455401.7399804899</v>
      </c>
      <c r="Z6" s="1">
        <v>718792.51064172096</v>
      </c>
      <c r="AA6" s="1">
        <v>2158552.0671854201</v>
      </c>
      <c r="AB6" s="1">
        <v>0</v>
      </c>
      <c r="AC6" s="1">
        <v>0</v>
      </c>
      <c r="AD6" s="1">
        <v>0</v>
      </c>
      <c r="AE6" s="1">
        <v>2094935.9858567701</v>
      </c>
      <c r="AF6" s="1">
        <v>1714213.8195330501</v>
      </c>
      <c r="AG6" s="1">
        <v>1903287.84563446</v>
      </c>
    </row>
    <row r="7" spans="1:33" s="1" customFormat="1" x14ac:dyDescent="0.4">
      <c r="A7" s="1" t="s">
        <v>41</v>
      </c>
      <c r="B7" s="1" t="s">
        <v>42</v>
      </c>
      <c r="C7" s="1" t="s">
        <v>29</v>
      </c>
      <c r="D7" s="1" t="s">
        <v>30</v>
      </c>
      <c r="E7" s="1" t="s">
        <v>94</v>
      </c>
      <c r="F7" s="1">
        <v>1</v>
      </c>
      <c r="G7" s="1">
        <v>4460427</v>
      </c>
      <c r="H7" s="1">
        <v>4991115.5878691003</v>
      </c>
      <c r="I7" s="1">
        <v>4770968.4400352798</v>
      </c>
      <c r="J7" s="1">
        <v>1989466.8418765899</v>
      </c>
      <c r="K7" s="1">
        <v>2088990</v>
      </c>
      <c r="L7" s="1">
        <v>2124625.8134729601</v>
      </c>
      <c r="M7" s="1">
        <v>10589035.335316001</v>
      </c>
      <c r="N7" s="1">
        <v>11880461.008670401</v>
      </c>
      <c r="O7" s="1">
        <v>11060798.354661301</v>
      </c>
      <c r="P7" s="1">
        <v>9436176.9054596107</v>
      </c>
      <c r="Q7" s="1">
        <v>9345613.8441103604</v>
      </c>
      <c r="R7" s="1">
        <v>9420086.5066177491</v>
      </c>
      <c r="S7" s="1">
        <v>0</v>
      </c>
      <c r="T7" s="1">
        <v>0</v>
      </c>
      <c r="U7" s="1">
        <v>0</v>
      </c>
      <c r="V7" s="1">
        <v>10563298</v>
      </c>
      <c r="W7" s="1">
        <v>10899606.0034074</v>
      </c>
      <c r="X7" s="1">
        <v>10819368.3568442</v>
      </c>
      <c r="Y7" s="1">
        <v>7428455.0471555898</v>
      </c>
      <c r="Z7" s="1">
        <v>8071620.8058952503</v>
      </c>
      <c r="AA7" s="1">
        <v>7678680.0702480003</v>
      </c>
      <c r="AB7" s="1">
        <v>1887621.2067607399</v>
      </c>
      <c r="AC7" s="1">
        <v>2106254</v>
      </c>
      <c r="AD7" s="1">
        <v>1996667.64196107</v>
      </c>
      <c r="AE7" s="1">
        <v>12976117.1985515</v>
      </c>
      <c r="AF7" s="1">
        <v>11887733.250472501</v>
      </c>
      <c r="AG7" s="1">
        <v>12551768.132996799</v>
      </c>
    </row>
    <row r="8" spans="1:33" s="1" customFormat="1" x14ac:dyDescent="0.4">
      <c r="A8" s="1" t="s">
        <v>46</v>
      </c>
      <c r="B8" s="1" t="s">
        <v>47</v>
      </c>
      <c r="C8" s="1" t="s">
        <v>29</v>
      </c>
      <c r="D8" s="1" t="s">
        <v>31</v>
      </c>
      <c r="E8" s="1" t="s">
        <v>95</v>
      </c>
      <c r="F8" s="1">
        <v>2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350.100023323541</v>
      </c>
      <c r="N8" s="1">
        <v>368.89273238963801</v>
      </c>
      <c r="O8" s="1">
        <v>341.31969050120898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134.091801290543</v>
      </c>
      <c r="W8" s="1">
        <v>135.06984034858601</v>
      </c>
      <c r="X8" s="1">
        <v>121.235189160801</v>
      </c>
      <c r="Y8" s="1">
        <v>345.24768655668203</v>
      </c>
      <c r="Z8" s="1">
        <v>316.12773542975998</v>
      </c>
      <c r="AA8" s="1">
        <v>331.15155701578999</v>
      </c>
      <c r="AB8" s="1">
        <v>127.342850245828</v>
      </c>
      <c r="AC8" s="1">
        <v>131.663043650682</v>
      </c>
      <c r="AD8" s="1">
        <v>143.001772048021</v>
      </c>
      <c r="AE8" s="1">
        <v>294.52910464756098</v>
      </c>
      <c r="AF8" s="1">
        <v>291.46395414811099</v>
      </c>
      <c r="AG8" s="1">
        <v>321.801836623437</v>
      </c>
    </row>
    <row r="9" spans="1:33" s="1" customFormat="1" x14ac:dyDescent="0.4">
      <c r="A9" s="1" t="s">
        <v>48</v>
      </c>
      <c r="B9" s="1" t="s">
        <v>49</v>
      </c>
      <c r="C9" s="1" t="s">
        <v>29</v>
      </c>
      <c r="D9" s="1" t="s">
        <v>45</v>
      </c>
      <c r="E9" s="1" t="s">
        <v>96</v>
      </c>
      <c r="F9" s="1">
        <v>2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2794.7697948692798</v>
      </c>
      <c r="Q9" s="1">
        <v>2788.7979697576202</v>
      </c>
      <c r="R9" s="1">
        <v>2852.6493791477701</v>
      </c>
      <c r="S9" s="1">
        <v>435.71124731769203</v>
      </c>
      <c r="T9" s="1">
        <v>453.10526227898703</v>
      </c>
      <c r="U9" s="1">
        <v>398.86874785836801</v>
      </c>
      <c r="V9" s="1">
        <v>5130.02349729665</v>
      </c>
      <c r="W9" s="1">
        <v>5259.6197203565198</v>
      </c>
      <c r="X9" s="1">
        <v>5626.4349618250999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</row>
    <row r="10" spans="1:33" s="1" customFormat="1" x14ac:dyDescent="0.4">
      <c r="A10" s="1" t="s">
        <v>50</v>
      </c>
      <c r="B10" s="1" t="s">
        <v>51</v>
      </c>
      <c r="C10" s="1" t="s">
        <v>29</v>
      </c>
      <c r="D10" s="1" t="s">
        <v>30</v>
      </c>
      <c r="E10" s="1" t="s">
        <v>97</v>
      </c>
      <c r="F10" s="1">
        <v>3</v>
      </c>
      <c r="G10" s="1">
        <v>139.61092879374601</v>
      </c>
      <c r="H10" s="1">
        <v>112.989764711047</v>
      </c>
      <c r="I10" s="1">
        <v>0</v>
      </c>
      <c r="J10" s="1">
        <v>147.52317297358201</v>
      </c>
      <c r="K10" s="1">
        <v>0</v>
      </c>
      <c r="L10" s="1">
        <v>208.501281725952</v>
      </c>
      <c r="M10" s="1">
        <v>130.10878043129401</v>
      </c>
      <c r="N10" s="1">
        <v>0</v>
      </c>
      <c r="O10" s="1">
        <v>148.41272077557099</v>
      </c>
      <c r="P10" s="1">
        <v>122.045335320202</v>
      </c>
      <c r="Q10" s="1">
        <v>106.963859470383</v>
      </c>
      <c r="R10" s="1">
        <v>116.82449344715</v>
      </c>
      <c r="S10" s="1">
        <v>1827.6433279574601</v>
      </c>
      <c r="T10" s="1">
        <v>1958.0039754117599</v>
      </c>
      <c r="U10" s="1">
        <v>1845.18845536666</v>
      </c>
      <c r="V10" s="1">
        <v>224.217019510347</v>
      </c>
      <c r="W10" s="1">
        <v>236.64349605274299</v>
      </c>
      <c r="X10" s="1">
        <v>244.03219593937001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198.52993940503501</v>
      </c>
      <c r="AF10" s="1">
        <v>175.33038579007001</v>
      </c>
      <c r="AG10" s="1">
        <v>214.72865804935199</v>
      </c>
    </row>
    <row r="11" spans="1:33" s="1" customFormat="1" x14ac:dyDescent="0.4">
      <c r="A11" s="1" t="s">
        <v>55</v>
      </c>
      <c r="B11" s="1" t="s">
        <v>56</v>
      </c>
      <c r="C11" s="1" t="s">
        <v>29</v>
      </c>
      <c r="D11" s="1" t="s">
        <v>52</v>
      </c>
      <c r="E11" s="1" t="s">
        <v>98</v>
      </c>
      <c r="F11" s="1">
        <v>1</v>
      </c>
      <c r="G11" s="1">
        <v>249.596997243836</v>
      </c>
      <c r="H11" s="1">
        <v>231.00708163664601</v>
      </c>
      <c r="I11" s="1">
        <v>273.914959241171</v>
      </c>
      <c r="J11" s="1">
        <v>17446.478432020798</v>
      </c>
      <c r="K11" s="1">
        <v>17539.551380221699</v>
      </c>
      <c r="L11" s="1">
        <v>17798.845198726998</v>
      </c>
      <c r="M11" s="1">
        <v>4676.7984918208404</v>
      </c>
      <c r="N11" s="1">
        <v>4756.4999209187999</v>
      </c>
      <c r="O11" s="1">
        <v>4757.5456219918897</v>
      </c>
      <c r="P11" s="1">
        <v>0</v>
      </c>
      <c r="Q11" s="1">
        <v>0</v>
      </c>
      <c r="R11" s="1">
        <v>0</v>
      </c>
      <c r="S11" s="1">
        <v>11283.753862723601</v>
      </c>
      <c r="T11" s="1">
        <v>10811.121399510699</v>
      </c>
      <c r="U11" s="1">
        <v>10385.638296418299</v>
      </c>
      <c r="V11" s="1">
        <v>2150.7605836807102</v>
      </c>
      <c r="W11" s="1">
        <v>2029.47857643508</v>
      </c>
      <c r="X11" s="1">
        <v>2014.1794131508</v>
      </c>
      <c r="Y11" s="1">
        <v>484.04427050340701</v>
      </c>
      <c r="Z11" s="1">
        <v>439.60150010834298</v>
      </c>
      <c r="AA11" s="1">
        <v>416.17099432430001</v>
      </c>
      <c r="AB11" s="1">
        <v>22087.8083702025</v>
      </c>
      <c r="AC11" s="1">
        <v>23108.986022054301</v>
      </c>
      <c r="AD11" s="1">
        <v>22445.6215754964</v>
      </c>
      <c r="AE11" s="1">
        <v>946.38392114014903</v>
      </c>
      <c r="AF11" s="1">
        <v>984.71525732482201</v>
      </c>
      <c r="AG11" s="1">
        <v>877.83781990129899</v>
      </c>
    </row>
    <row r="12" spans="1:33" s="1" customFormat="1" x14ac:dyDescent="0.4">
      <c r="A12" s="1" t="s">
        <v>57</v>
      </c>
      <c r="B12" s="1" t="s">
        <v>58</v>
      </c>
      <c r="C12" s="1" t="s">
        <v>29</v>
      </c>
      <c r="D12" s="1" t="s">
        <v>45</v>
      </c>
      <c r="E12" s="1" t="s">
        <v>99</v>
      </c>
      <c r="F12" s="1">
        <v>3</v>
      </c>
      <c r="G12" s="1">
        <v>194.36301692430001</v>
      </c>
      <c r="H12" s="1">
        <v>271.74179958082101</v>
      </c>
      <c r="I12" s="1">
        <v>566.83212311734906</v>
      </c>
      <c r="J12" s="1">
        <v>0</v>
      </c>
      <c r="K12" s="1">
        <v>128.50012391292299</v>
      </c>
      <c r="L12" s="1">
        <v>361.99513817278398</v>
      </c>
      <c r="M12" s="1">
        <v>2486.18260872874</v>
      </c>
      <c r="N12" s="1">
        <v>2731.1425126940599</v>
      </c>
      <c r="O12" s="1">
        <v>2467.7040901109399</v>
      </c>
      <c r="P12" s="1">
        <v>714.87482773738498</v>
      </c>
      <c r="Q12" s="1">
        <v>834.49045926225904</v>
      </c>
      <c r="R12" s="1">
        <v>1027.8445072146999</v>
      </c>
      <c r="S12" s="1">
        <v>325.10309599724502</v>
      </c>
      <c r="T12" s="1">
        <v>213.47729402166601</v>
      </c>
      <c r="U12" s="1">
        <v>226.47296691475901</v>
      </c>
      <c r="V12" s="1">
        <v>7105.0834747337403</v>
      </c>
      <c r="W12" s="1">
        <v>6880.14974638476</v>
      </c>
      <c r="X12" s="1">
        <v>7928.19027514546</v>
      </c>
      <c r="Y12" s="1">
        <v>44701.740199488602</v>
      </c>
      <c r="Z12" s="1">
        <v>44169.006837368397</v>
      </c>
      <c r="AA12" s="1">
        <v>45346.924303535197</v>
      </c>
      <c r="AB12" s="1">
        <v>0</v>
      </c>
      <c r="AC12" s="1">
        <v>0</v>
      </c>
      <c r="AD12" s="1">
        <v>136.00587785134999</v>
      </c>
      <c r="AE12" s="1">
        <v>9722.1218724129703</v>
      </c>
      <c r="AF12" s="1">
        <v>8270.1887354171104</v>
      </c>
      <c r="AG12" s="1">
        <v>8587.5816276719506</v>
      </c>
    </row>
    <row r="13" spans="1:33" s="1" customFormat="1" x14ac:dyDescent="0.4">
      <c r="A13" s="1" t="s">
        <v>59</v>
      </c>
      <c r="B13" s="1" t="s">
        <v>60</v>
      </c>
      <c r="C13" s="1" t="s">
        <v>29</v>
      </c>
      <c r="D13" s="1" t="s">
        <v>45</v>
      </c>
      <c r="E13" s="1" t="s">
        <v>100</v>
      </c>
      <c r="F13" s="1">
        <v>1</v>
      </c>
      <c r="G13" s="1">
        <v>1004.28859554436</v>
      </c>
      <c r="H13" s="1">
        <v>1158.6044131272599</v>
      </c>
      <c r="I13" s="1">
        <v>1073.1920557687999</v>
      </c>
      <c r="J13" s="1">
        <v>0</v>
      </c>
      <c r="K13" s="1">
        <v>149.64949240794701</v>
      </c>
      <c r="L13" s="1">
        <v>0</v>
      </c>
      <c r="M13" s="1">
        <v>909.21402164343294</v>
      </c>
      <c r="N13" s="1">
        <v>1027.3150384297701</v>
      </c>
      <c r="O13" s="1">
        <v>908.16808478168105</v>
      </c>
      <c r="P13" s="1">
        <v>1694.0412143334499</v>
      </c>
      <c r="Q13" s="1">
        <v>1780.9008243338401</v>
      </c>
      <c r="R13" s="1">
        <v>1884.40123866364</v>
      </c>
      <c r="S13" s="1">
        <v>0</v>
      </c>
      <c r="T13" s="1">
        <v>0</v>
      </c>
      <c r="U13" s="1">
        <v>0</v>
      </c>
      <c r="V13" s="1">
        <v>2045.8123212988601</v>
      </c>
      <c r="W13" s="1">
        <v>2177.1176124400099</v>
      </c>
      <c r="X13" s="1">
        <v>2248.30056109203</v>
      </c>
      <c r="Y13" s="1">
        <v>1135.5367987268</v>
      </c>
      <c r="Z13" s="1">
        <v>1276.2632588420299</v>
      </c>
      <c r="AA13" s="1">
        <v>1321.08711438246</v>
      </c>
      <c r="AB13" s="1">
        <v>390.33777919849001</v>
      </c>
      <c r="AC13" s="1">
        <v>364.13470427544399</v>
      </c>
      <c r="AD13" s="1">
        <v>311.06645516385902</v>
      </c>
      <c r="AE13" s="1">
        <v>1294.4663644008201</v>
      </c>
      <c r="AF13" s="1">
        <v>1527.0100718568401</v>
      </c>
      <c r="AG13" s="1">
        <v>1405.7121283326501</v>
      </c>
    </row>
    <row r="14" spans="1:33" s="1" customFormat="1" x14ac:dyDescent="0.4">
      <c r="A14" s="1" t="s">
        <v>61</v>
      </c>
      <c r="B14" s="1" t="s">
        <v>62</v>
      </c>
      <c r="C14" s="1" t="s">
        <v>29</v>
      </c>
      <c r="D14" s="1" t="s">
        <v>43</v>
      </c>
      <c r="E14" s="1" t="s">
        <v>101</v>
      </c>
      <c r="F14" s="1">
        <v>2</v>
      </c>
      <c r="G14" s="1">
        <v>6522.0577419649098</v>
      </c>
      <c r="H14" s="1">
        <v>7146.5808142780497</v>
      </c>
      <c r="I14" s="1">
        <v>7983.9625384373103</v>
      </c>
      <c r="J14" s="1">
        <v>1409.2342943491201</v>
      </c>
      <c r="K14" s="1">
        <v>1636.46723980191</v>
      </c>
      <c r="L14" s="1">
        <v>1761.0527476212101</v>
      </c>
      <c r="M14" s="1">
        <v>7487.8069582956896</v>
      </c>
      <c r="N14" s="1">
        <v>8686.0606987883493</v>
      </c>
      <c r="O14" s="1">
        <v>8548.9602137531492</v>
      </c>
      <c r="P14" s="1">
        <v>11728.473791602401</v>
      </c>
      <c r="Q14" s="1">
        <v>12269.348477417599</v>
      </c>
      <c r="R14" s="1">
        <v>12264.8257662747</v>
      </c>
      <c r="S14" s="1">
        <v>7972.9653609935604</v>
      </c>
      <c r="T14" s="1">
        <v>6957.4018939185598</v>
      </c>
      <c r="U14" s="1">
        <v>7023.2784893850303</v>
      </c>
      <c r="V14" s="1">
        <v>0</v>
      </c>
      <c r="W14" s="1">
        <v>0</v>
      </c>
      <c r="X14" s="1">
        <v>0</v>
      </c>
      <c r="Y14" s="1">
        <v>10223.2866842479</v>
      </c>
      <c r="Z14" s="1">
        <v>11340.805243770201</v>
      </c>
      <c r="AA14" s="1">
        <v>11795.7299015227</v>
      </c>
      <c r="AB14" s="1">
        <v>4635.0341903048402</v>
      </c>
      <c r="AC14" s="1">
        <v>4621.9658869661498</v>
      </c>
      <c r="AD14" s="1">
        <v>5736.0578737939904</v>
      </c>
      <c r="AE14" s="1">
        <v>11213.655234398901</v>
      </c>
      <c r="AF14" s="1">
        <v>11683.0305828828</v>
      </c>
      <c r="AG14" s="1">
        <v>12044.5776252209</v>
      </c>
    </row>
    <row r="15" spans="1:33" s="1" customFormat="1" x14ac:dyDescent="0.4">
      <c r="A15" s="1" t="s">
        <v>63</v>
      </c>
      <c r="B15" s="1" t="s">
        <v>64</v>
      </c>
      <c r="C15" s="1" t="s">
        <v>29</v>
      </c>
      <c r="D15" s="1" t="s">
        <v>53</v>
      </c>
      <c r="E15" s="1" t="s">
        <v>102</v>
      </c>
      <c r="F15" s="1">
        <v>1</v>
      </c>
      <c r="G15" s="1">
        <v>11852.724294765099</v>
      </c>
      <c r="H15" s="1">
        <v>13810.1318452092</v>
      </c>
      <c r="I15" s="1">
        <v>14027.111455147</v>
      </c>
      <c r="J15" s="1">
        <v>2305.2563274399199</v>
      </c>
      <c r="K15" s="1">
        <v>3400.3320209332301</v>
      </c>
      <c r="L15" s="1">
        <v>2582.0261827854001</v>
      </c>
      <c r="M15" s="1">
        <v>19771.546248463201</v>
      </c>
      <c r="N15" s="1">
        <v>23522.464217123001</v>
      </c>
      <c r="O15" s="1">
        <v>22536.699322161301</v>
      </c>
      <c r="P15" s="1">
        <v>25174.906291502801</v>
      </c>
      <c r="Q15" s="1">
        <v>26381.8103838319</v>
      </c>
      <c r="R15" s="1">
        <v>25304.357903956799</v>
      </c>
      <c r="S15" s="1">
        <v>19592.079474627601</v>
      </c>
      <c r="T15" s="1">
        <v>18627.0395275886</v>
      </c>
      <c r="U15" s="1">
        <v>16499.635767603198</v>
      </c>
      <c r="V15" s="1">
        <v>0</v>
      </c>
      <c r="W15" s="1">
        <v>200.51898702374501</v>
      </c>
      <c r="X15" s="1">
        <v>217.785111976282</v>
      </c>
      <c r="Y15" s="1">
        <v>24454.885351524499</v>
      </c>
      <c r="Z15" s="1">
        <v>25851.889512752001</v>
      </c>
      <c r="AA15" s="1">
        <v>28063.944170113598</v>
      </c>
      <c r="AB15" s="1">
        <v>7332.2992472629003</v>
      </c>
      <c r="AC15" s="1">
        <v>8134.6211179619304</v>
      </c>
      <c r="AD15" s="1">
        <v>8309.1039788162998</v>
      </c>
      <c r="AE15" s="1">
        <v>29061.803674621398</v>
      </c>
      <c r="AF15" s="1">
        <v>31949.873128674801</v>
      </c>
      <c r="AG15" s="1">
        <v>31495.1485240316</v>
      </c>
    </row>
    <row r="16" spans="1:33" s="1" customFormat="1" x14ac:dyDescent="0.4">
      <c r="A16" s="1" t="s">
        <v>65</v>
      </c>
      <c r="B16" s="1" t="s">
        <v>66</v>
      </c>
      <c r="C16" s="1" t="s">
        <v>29</v>
      </c>
      <c r="D16" s="1" t="s">
        <v>45</v>
      </c>
      <c r="E16" s="1" t="s">
        <v>103</v>
      </c>
      <c r="F16" s="1">
        <v>3</v>
      </c>
      <c r="G16" s="1">
        <v>16485.3798162446</v>
      </c>
      <c r="H16" s="1">
        <v>15977.700220368901</v>
      </c>
      <c r="I16" s="1">
        <v>15744.0949518827</v>
      </c>
      <c r="J16" s="1">
        <v>27611.344572537801</v>
      </c>
      <c r="K16" s="1">
        <v>27663.636524627</v>
      </c>
      <c r="L16" s="1">
        <v>28486.065444194501</v>
      </c>
      <c r="M16" s="1">
        <v>6915.4569050827604</v>
      </c>
      <c r="N16" s="1">
        <v>6857.6243521791703</v>
      </c>
      <c r="O16" s="1">
        <v>6832.6171096400703</v>
      </c>
      <c r="P16" s="1">
        <v>433.41569570346201</v>
      </c>
      <c r="Q16" s="1">
        <v>283.92061398335102</v>
      </c>
      <c r="R16" s="1">
        <v>245.83896199436799</v>
      </c>
      <c r="S16" s="1">
        <v>21608.261785290601</v>
      </c>
      <c r="T16" s="1">
        <v>20151.535860564501</v>
      </c>
      <c r="U16" s="1">
        <v>18748.177002113702</v>
      </c>
      <c r="V16" s="1">
        <v>0</v>
      </c>
      <c r="W16" s="1">
        <v>0</v>
      </c>
      <c r="X16" s="1">
        <v>0</v>
      </c>
      <c r="Y16" s="1">
        <v>2663.9159662582201</v>
      </c>
      <c r="Z16" s="1">
        <v>2523.0112400549901</v>
      </c>
      <c r="AA16" s="1">
        <v>2750.9945990432502</v>
      </c>
      <c r="AB16" s="1">
        <v>17065.585315553199</v>
      </c>
      <c r="AC16" s="1">
        <v>17780.211497168599</v>
      </c>
      <c r="AD16" s="1">
        <v>16412.529015643999</v>
      </c>
      <c r="AE16" s="1">
        <v>1249.0998299805001</v>
      </c>
      <c r="AF16" s="1">
        <v>1559.78516828278</v>
      </c>
      <c r="AG16" s="1">
        <v>1656.7788562598901</v>
      </c>
    </row>
    <row r="17" spans="1:33" s="1" customFormat="1" x14ac:dyDescent="0.4">
      <c r="A17" s="1" t="s">
        <v>67</v>
      </c>
      <c r="B17" s="1" t="s">
        <v>68</v>
      </c>
      <c r="C17" s="1" t="s">
        <v>29</v>
      </c>
      <c r="D17" s="1" t="s">
        <v>45</v>
      </c>
      <c r="E17" s="1" t="s">
        <v>104</v>
      </c>
      <c r="F17" s="1">
        <v>3</v>
      </c>
      <c r="G17" s="1">
        <v>0</v>
      </c>
      <c r="H17" s="1">
        <v>0</v>
      </c>
      <c r="I17" s="1">
        <v>103.054429742401</v>
      </c>
      <c r="J17" s="1">
        <v>0</v>
      </c>
      <c r="K17" s="1">
        <v>0</v>
      </c>
      <c r="L17" s="1">
        <v>0</v>
      </c>
      <c r="M17" s="1">
        <v>240.03286610379001</v>
      </c>
      <c r="N17" s="1">
        <v>340.10873254436598</v>
      </c>
      <c r="O17" s="1">
        <v>117.563586611226</v>
      </c>
      <c r="P17" s="1">
        <v>2818.51549799541</v>
      </c>
      <c r="Q17" s="1">
        <v>3210.9258502463699</v>
      </c>
      <c r="R17" s="1">
        <v>3623.3069706527599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3243.80484470183</v>
      </c>
      <c r="Z17" s="1">
        <v>3403.10500740817</v>
      </c>
      <c r="AA17" s="1">
        <v>3301.8128860833499</v>
      </c>
      <c r="AB17" s="1">
        <v>0</v>
      </c>
      <c r="AC17" s="1">
        <v>0</v>
      </c>
      <c r="AD17" s="1">
        <v>0</v>
      </c>
      <c r="AE17" s="1">
        <v>187.57250675622299</v>
      </c>
      <c r="AF17" s="1">
        <v>0</v>
      </c>
      <c r="AG17" s="1">
        <v>0</v>
      </c>
    </row>
    <row r="18" spans="1:33" s="1" customFormat="1" x14ac:dyDescent="0.4">
      <c r="A18" s="1" t="s">
        <v>69</v>
      </c>
      <c r="B18" s="1" t="s">
        <v>70</v>
      </c>
      <c r="C18" s="1" t="s">
        <v>29</v>
      </c>
      <c r="D18" s="1" t="s">
        <v>45</v>
      </c>
      <c r="E18" s="1" t="s">
        <v>105</v>
      </c>
      <c r="F18" s="1">
        <v>2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5613.8874301980004</v>
      </c>
      <c r="Z18" s="1">
        <v>5513.9265466721499</v>
      </c>
      <c r="AA18" s="1">
        <v>5491.3613693748302</v>
      </c>
      <c r="AB18" s="1">
        <v>0</v>
      </c>
      <c r="AC18" s="1">
        <v>0</v>
      </c>
      <c r="AD18" s="1">
        <v>0</v>
      </c>
      <c r="AE18" s="1">
        <v>621.35213563362197</v>
      </c>
      <c r="AF18" s="1">
        <v>506.24887873549602</v>
      </c>
      <c r="AG18" s="1">
        <v>517.55236820605796</v>
      </c>
    </row>
    <row r="19" spans="1:33" s="1" customFormat="1" x14ac:dyDescent="0.4">
      <c r="A19" s="1" t="s">
        <v>71</v>
      </c>
      <c r="B19" s="1" t="s">
        <v>72</v>
      </c>
      <c r="C19" s="1" t="s">
        <v>29</v>
      </c>
      <c r="D19" s="1" t="s">
        <v>30</v>
      </c>
      <c r="E19" s="1" t="s">
        <v>106</v>
      </c>
      <c r="F19" s="1">
        <v>3</v>
      </c>
      <c r="G19" s="1">
        <v>0</v>
      </c>
      <c r="H19" s="1">
        <v>0</v>
      </c>
      <c r="I19" s="1">
        <v>0</v>
      </c>
      <c r="J19" s="1">
        <v>204.34808765304601</v>
      </c>
      <c r="K19" s="1">
        <v>177.04301774561</v>
      </c>
      <c r="L19" s="1">
        <v>185.21332917840999</v>
      </c>
      <c r="M19" s="1">
        <v>1091.2802181852101</v>
      </c>
      <c r="N19" s="1">
        <v>1152.46879857462</v>
      </c>
      <c r="O19" s="1">
        <v>1113.45864796712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230.59206869495901</v>
      </c>
      <c r="W19" s="1">
        <v>195.49228374431701</v>
      </c>
      <c r="X19" s="1">
        <v>254.82768249036101</v>
      </c>
      <c r="Y19" s="1">
        <v>166.42104112859499</v>
      </c>
      <c r="Z19" s="1">
        <v>236.652188934256</v>
      </c>
      <c r="AA19" s="1">
        <v>248.88092082440301</v>
      </c>
      <c r="AB19" s="1">
        <v>0</v>
      </c>
      <c r="AC19" s="1">
        <v>0</v>
      </c>
      <c r="AD19" s="1">
        <v>0</v>
      </c>
      <c r="AE19" s="1">
        <v>2004.9741750881899</v>
      </c>
      <c r="AF19" s="1">
        <v>2266.8139509289999</v>
      </c>
      <c r="AG19" s="1">
        <v>2210.6372616538902</v>
      </c>
    </row>
    <row r="20" spans="1:33" s="1" customFormat="1" x14ac:dyDescent="0.4">
      <c r="A20" s="1" t="s">
        <v>73</v>
      </c>
      <c r="B20" s="1" t="s">
        <v>74</v>
      </c>
      <c r="C20" s="1" t="s">
        <v>29</v>
      </c>
      <c r="D20" s="1" t="s">
        <v>45</v>
      </c>
      <c r="E20" s="1" t="s">
        <v>107</v>
      </c>
      <c r="F20" s="1">
        <v>3</v>
      </c>
      <c r="G20" s="1">
        <v>309.03283108519901</v>
      </c>
      <c r="H20" s="1">
        <v>182.39229141975099</v>
      </c>
      <c r="I20" s="1">
        <v>0</v>
      </c>
      <c r="J20" s="1">
        <v>2029.26878524258</v>
      </c>
      <c r="K20" s="1">
        <v>2603.5614293537001</v>
      </c>
      <c r="L20" s="1">
        <v>2497.11743448882</v>
      </c>
      <c r="M20" s="1">
        <v>511.71466709390103</v>
      </c>
      <c r="N20" s="1">
        <v>282.27432242573798</v>
      </c>
      <c r="O20" s="1">
        <v>355.066610534549</v>
      </c>
      <c r="P20" s="1">
        <v>580.220842367778</v>
      </c>
      <c r="Q20" s="1">
        <v>244.434619791561</v>
      </c>
      <c r="R20" s="1">
        <v>306.25539241716399</v>
      </c>
      <c r="S20" s="1">
        <v>1598.4742198435199</v>
      </c>
      <c r="T20" s="1">
        <v>2048.34894644522</v>
      </c>
      <c r="U20" s="1">
        <v>2471.3522224400199</v>
      </c>
      <c r="V20" s="1">
        <v>3656.9778876311202</v>
      </c>
      <c r="W20" s="1">
        <v>3873.4898260821701</v>
      </c>
      <c r="X20" s="1">
        <v>4234.2782621790602</v>
      </c>
      <c r="Y20" s="1">
        <v>3012.6997610191702</v>
      </c>
      <c r="Z20" s="1">
        <v>2519.6751781923099</v>
      </c>
      <c r="AA20" s="1">
        <v>2415.7292512614499</v>
      </c>
      <c r="AB20" s="1">
        <v>1482.40944950516</v>
      </c>
      <c r="AC20" s="1">
        <v>893.69721509675696</v>
      </c>
      <c r="AD20" s="1">
        <v>1257.10765787316</v>
      </c>
      <c r="AE20" s="1">
        <v>5304.4019213156998</v>
      </c>
      <c r="AF20" s="1">
        <v>5471.5919507666604</v>
      </c>
      <c r="AG20" s="1">
        <v>5118.5955434288198</v>
      </c>
    </row>
    <row r="21" spans="1:33" s="1" customFormat="1" x14ac:dyDescent="0.4">
      <c r="A21" s="1" t="s">
        <v>75</v>
      </c>
      <c r="B21" s="1" t="s">
        <v>76</v>
      </c>
      <c r="C21" s="1" t="s">
        <v>29</v>
      </c>
      <c r="D21" s="1" t="s">
        <v>30</v>
      </c>
      <c r="E21" s="1" t="s">
        <v>108</v>
      </c>
      <c r="F21" s="1">
        <v>3</v>
      </c>
      <c r="G21" s="1">
        <v>0</v>
      </c>
      <c r="H21" s="1">
        <v>0</v>
      </c>
      <c r="I21" s="1">
        <v>0</v>
      </c>
      <c r="J21" s="1">
        <v>13512.612992959601</v>
      </c>
      <c r="K21" s="1">
        <v>16152.246265068499</v>
      </c>
      <c r="L21" s="1">
        <v>17804.879406396401</v>
      </c>
      <c r="M21" s="1">
        <v>3617.4789523478998</v>
      </c>
      <c r="N21" s="1">
        <v>675.48826964534396</v>
      </c>
      <c r="O21" s="1">
        <v>895.314049933403</v>
      </c>
      <c r="P21" s="1">
        <v>709.23739058197896</v>
      </c>
      <c r="Q21" s="1">
        <v>0</v>
      </c>
      <c r="R21" s="1">
        <v>110.492275100995</v>
      </c>
      <c r="S21" s="1">
        <v>12645.866717597901</v>
      </c>
      <c r="T21" s="1">
        <v>14693.9201901452</v>
      </c>
      <c r="U21" s="1">
        <v>15471.619120458499</v>
      </c>
      <c r="V21" s="1">
        <v>553.08763054625194</v>
      </c>
      <c r="W21" s="1">
        <v>840.53394714665001</v>
      </c>
      <c r="X21" s="1">
        <v>1588.4480420743701</v>
      </c>
      <c r="Y21" s="1">
        <v>8086.0153647610996</v>
      </c>
      <c r="Z21" s="1">
        <v>6698.1495510605801</v>
      </c>
      <c r="AA21" s="1">
        <v>6964.9249219617996</v>
      </c>
      <c r="AB21" s="1">
        <v>8399.5447934812601</v>
      </c>
      <c r="AC21" s="1">
        <v>7100.2583525580103</v>
      </c>
      <c r="AD21" s="1">
        <v>5842.4868554893701</v>
      </c>
      <c r="AE21" s="1">
        <v>16523.6298801099</v>
      </c>
      <c r="AF21" s="1">
        <v>20998.696303332999</v>
      </c>
      <c r="AG21" s="1">
        <v>22340.4265429269</v>
      </c>
    </row>
    <row r="22" spans="1:33" s="1" customFormat="1" x14ac:dyDescent="0.4">
      <c r="A22" s="1" t="s">
        <v>77</v>
      </c>
      <c r="B22" s="1" t="s">
        <v>78</v>
      </c>
      <c r="C22" s="1" t="s">
        <v>29</v>
      </c>
      <c r="D22" s="1" t="s">
        <v>44</v>
      </c>
      <c r="E22" s="1" t="s">
        <v>109</v>
      </c>
      <c r="F22" s="1">
        <v>2</v>
      </c>
      <c r="G22" s="1">
        <v>0</v>
      </c>
      <c r="H22" s="1">
        <v>0</v>
      </c>
      <c r="I22" s="1">
        <v>0</v>
      </c>
      <c r="J22" s="1">
        <v>494.16878090733297</v>
      </c>
      <c r="K22" s="1">
        <v>484.57056954337799</v>
      </c>
      <c r="L22" s="1">
        <v>597.59142133721696</v>
      </c>
      <c r="M22" s="1">
        <v>0</v>
      </c>
      <c r="N22" s="1">
        <v>0</v>
      </c>
      <c r="O22" s="1">
        <v>0</v>
      </c>
      <c r="P22" s="1">
        <v>413.508821167863</v>
      </c>
      <c r="Q22" s="1">
        <v>449.91082659465502</v>
      </c>
      <c r="R22" s="1">
        <v>148.35601234453301</v>
      </c>
      <c r="S22" s="1">
        <v>1245.4953056229699</v>
      </c>
      <c r="T22" s="1">
        <v>1075.7142941770801</v>
      </c>
      <c r="U22" s="1">
        <v>500.22886148369003</v>
      </c>
      <c r="V22" s="1">
        <v>581.61011153558798</v>
      </c>
      <c r="W22" s="1">
        <v>217.09690424438199</v>
      </c>
      <c r="X22" s="1">
        <v>1065.27616359891</v>
      </c>
      <c r="Y22" s="1">
        <v>528.58440455012101</v>
      </c>
      <c r="Z22" s="1">
        <v>644.21216097399201</v>
      </c>
      <c r="AA22" s="1">
        <v>615.18658160711595</v>
      </c>
      <c r="AB22" s="1">
        <v>191.01219124203001</v>
      </c>
      <c r="AC22" s="1">
        <v>0</v>
      </c>
      <c r="AD22" s="1">
        <v>113.624113396525</v>
      </c>
      <c r="AE22" s="1">
        <v>1133.07562038077</v>
      </c>
      <c r="AF22" s="1">
        <v>1342.5178787381201</v>
      </c>
      <c r="AG22" s="1">
        <v>1300.1279516838699</v>
      </c>
    </row>
    <row r="23" spans="1:33" s="1" customFormat="1" x14ac:dyDescent="0.4">
      <c r="A23" s="1" t="s">
        <v>79</v>
      </c>
      <c r="B23" s="1" t="s">
        <v>80</v>
      </c>
      <c r="C23" s="1" t="s">
        <v>29</v>
      </c>
      <c r="D23" s="1" t="s">
        <v>53</v>
      </c>
      <c r="E23" s="1" t="s">
        <v>110</v>
      </c>
      <c r="F23" s="1">
        <v>3</v>
      </c>
      <c r="G23" s="1">
        <v>1092.89313173921</v>
      </c>
      <c r="H23" s="1">
        <v>1239.9394810282699</v>
      </c>
      <c r="I23" s="1">
        <v>1472.63390793084</v>
      </c>
      <c r="J23" s="1">
        <v>2173.96614818638</v>
      </c>
      <c r="K23" s="1">
        <v>2972.2518443273202</v>
      </c>
      <c r="L23" s="1">
        <v>2859.5559540029799</v>
      </c>
      <c r="M23" s="1">
        <v>420.39940453186398</v>
      </c>
      <c r="N23" s="1">
        <v>340.11599354808698</v>
      </c>
      <c r="O23" s="1">
        <v>0</v>
      </c>
      <c r="P23" s="1">
        <v>0</v>
      </c>
      <c r="Q23" s="1">
        <v>0</v>
      </c>
      <c r="R23" s="1">
        <v>0</v>
      </c>
      <c r="S23" s="1">
        <v>4208.3729568562203</v>
      </c>
      <c r="T23" s="1">
        <v>5007.4319915063998</v>
      </c>
      <c r="U23" s="1">
        <v>5787.4339467445598</v>
      </c>
      <c r="V23" s="1">
        <v>836.91224953453798</v>
      </c>
      <c r="W23" s="1">
        <v>855.45625965377599</v>
      </c>
      <c r="X23" s="1">
        <v>1399.93502032162</v>
      </c>
      <c r="Y23" s="1">
        <v>0</v>
      </c>
      <c r="Z23" s="1">
        <v>0</v>
      </c>
      <c r="AA23" s="1">
        <v>0</v>
      </c>
      <c r="AB23" s="1">
        <v>764.58036210589501</v>
      </c>
      <c r="AC23" s="1">
        <v>532.696956316105</v>
      </c>
      <c r="AD23" s="1">
        <v>1300.3385997335399</v>
      </c>
      <c r="AE23" s="1">
        <v>110.454399190602</v>
      </c>
      <c r="AF23" s="1">
        <v>332.05009133438801</v>
      </c>
      <c r="AG23" s="1">
        <v>343.36109843129702</v>
      </c>
    </row>
    <row r="24" spans="1:33" s="1" customFormat="1" x14ac:dyDescent="0.4">
      <c r="A24" s="1" t="s">
        <v>81</v>
      </c>
      <c r="B24" s="1" t="s">
        <v>82</v>
      </c>
      <c r="C24" s="1" t="s">
        <v>29</v>
      </c>
      <c r="D24" s="1" t="s">
        <v>54</v>
      </c>
      <c r="E24" s="1" t="s">
        <v>111</v>
      </c>
      <c r="F24" s="1">
        <v>3</v>
      </c>
      <c r="G24" s="1">
        <v>22212.201438407101</v>
      </c>
      <c r="H24" s="1">
        <v>22137.158661213201</v>
      </c>
      <c r="I24" s="1">
        <v>22487.865455040199</v>
      </c>
      <c r="J24" s="1">
        <v>24340.0968875381</v>
      </c>
      <c r="K24" s="1">
        <v>26382.899802778498</v>
      </c>
      <c r="L24" s="1">
        <v>26639.231294262499</v>
      </c>
      <c r="M24" s="1">
        <v>11406.534991836499</v>
      </c>
      <c r="N24" s="1">
        <v>9213.8606481102397</v>
      </c>
      <c r="O24" s="1">
        <v>6127.5146115650696</v>
      </c>
      <c r="P24" s="1">
        <v>49615.964014094498</v>
      </c>
      <c r="Q24" s="1">
        <v>57407.335446915298</v>
      </c>
      <c r="R24" s="1">
        <v>53440.886404431098</v>
      </c>
      <c r="S24" s="1">
        <v>44819.243213739697</v>
      </c>
      <c r="T24" s="1">
        <v>61557.138402871897</v>
      </c>
      <c r="U24" s="1">
        <v>60416.470205688602</v>
      </c>
      <c r="V24" s="1">
        <v>57765.683278245298</v>
      </c>
      <c r="W24" s="1">
        <v>57934.478885986697</v>
      </c>
      <c r="X24" s="1">
        <v>65190.514522680001</v>
      </c>
      <c r="Y24" s="1">
        <v>3307.3346235936501</v>
      </c>
      <c r="Z24" s="1">
        <v>4080.6894056752499</v>
      </c>
      <c r="AA24" s="1">
        <v>2502.34716562825</v>
      </c>
      <c r="AB24" s="1">
        <v>2501.0103858427501</v>
      </c>
      <c r="AC24" s="1">
        <v>1209.5914700846599</v>
      </c>
      <c r="AD24" s="1">
        <v>2089.28552490727</v>
      </c>
      <c r="AE24" s="1">
        <v>1448.79673222259</v>
      </c>
      <c r="AF24" s="1">
        <v>2580.4048975661199</v>
      </c>
      <c r="AG24" s="1">
        <v>853.76066458715695</v>
      </c>
    </row>
    <row r="25" spans="1:33" s="1" customFormat="1" x14ac:dyDescent="0.4">
      <c r="A25" s="1" t="s">
        <v>83</v>
      </c>
      <c r="B25" s="1" t="s">
        <v>84</v>
      </c>
      <c r="C25" s="1" t="s">
        <v>29</v>
      </c>
      <c r="D25" s="1" t="s">
        <v>44</v>
      </c>
      <c r="E25" s="1" t="s">
        <v>112</v>
      </c>
      <c r="F25" s="1">
        <v>1</v>
      </c>
      <c r="G25" s="1">
        <v>0</v>
      </c>
      <c r="H25" s="1">
        <v>0</v>
      </c>
      <c r="I25" s="1">
        <v>0</v>
      </c>
      <c r="J25" s="1">
        <v>125.545169277181</v>
      </c>
      <c r="K25" s="1">
        <v>196.36347839706099</v>
      </c>
      <c r="L25" s="1">
        <v>232.20732479421801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129.78538744530701</v>
      </c>
      <c r="T25" s="1">
        <v>0</v>
      </c>
      <c r="U25" s="1">
        <v>236.728283180707</v>
      </c>
      <c r="V25" s="1">
        <v>409.40387829973099</v>
      </c>
      <c r="W25" s="1">
        <v>487.90401479375203</v>
      </c>
      <c r="X25" s="1">
        <v>615.90741419271603</v>
      </c>
      <c r="Y25" s="1">
        <v>777.372119592991</v>
      </c>
      <c r="Z25" s="1">
        <v>605.72087684180701</v>
      </c>
      <c r="AA25" s="1">
        <v>404.83650055894498</v>
      </c>
      <c r="AB25" s="1">
        <v>345.24409374068301</v>
      </c>
      <c r="AC25" s="1">
        <v>192.025721265496</v>
      </c>
      <c r="AD25" s="1">
        <v>0</v>
      </c>
      <c r="AE25" s="1">
        <v>174.50212776484901</v>
      </c>
      <c r="AF25" s="1">
        <v>405.15268803993803</v>
      </c>
      <c r="AG25" s="1">
        <v>376.21900450666402</v>
      </c>
    </row>
    <row r="26" spans="1:33" s="1" customFormat="1" x14ac:dyDescent="0.4">
      <c r="A26" s="1" t="s">
        <v>85</v>
      </c>
      <c r="B26" s="1" t="s">
        <v>86</v>
      </c>
      <c r="C26" s="1" t="s">
        <v>29</v>
      </c>
      <c r="D26" s="1" t="s">
        <v>45</v>
      </c>
      <c r="E26" s="1" t="s">
        <v>113</v>
      </c>
      <c r="F26" s="1">
        <v>3</v>
      </c>
      <c r="G26" s="1">
        <v>492.27941157824102</v>
      </c>
      <c r="H26" s="1">
        <v>510.95825133806397</v>
      </c>
      <c r="I26" s="1">
        <v>661.46819981232397</v>
      </c>
      <c r="J26" s="1">
        <v>328.69462075010398</v>
      </c>
      <c r="K26" s="1">
        <v>564.71377804630504</v>
      </c>
      <c r="L26" s="1">
        <v>342.731411918427</v>
      </c>
      <c r="M26" s="1">
        <v>12932.833343971</v>
      </c>
      <c r="N26" s="1">
        <v>15755.7431155013</v>
      </c>
      <c r="O26" s="1">
        <v>14103.180017823899</v>
      </c>
      <c r="P26" s="1">
        <v>6886.0215549306504</v>
      </c>
      <c r="Q26" s="1">
        <v>8482.1624871823296</v>
      </c>
      <c r="R26" s="1">
        <v>9370.2691015772798</v>
      </c>
      <c r="S26" s="1">
        <v>136.658556033216</v>
      </c>
      <c r="T26" s="1">
        <v>318.04742343072297</v>
      </c>
      <c r="U26" s="1">
        <v>315.59604611340899</v>
      </c>
      <c r="V26" s="1">
        <v>0</v>
      </c>
      <c r="W26" s="1">
        <v>0</v>
      </c>
      <c r="X26" s="1">
        <v>0</v>
      </c>
      <c r="Y26" s="1">
        <v>3791.1103425521501</v>
      </c>
      <c r="Z26" s="1">
        <v>9313.8837081440506</v>
      </c>
      <c r="AA26" s="1">
        <v>10272.252257909</v>
      </c>
      <c r="AB26" s="1">
        <v>2773.2528686805099</v>
      </c>
      <c r="AC26" s="1">
        <v>3581.9193111701102</v>
      </c>
      <c r="AD26" s="1">
        <v>5217.8432589604399</v>
      </c>
      <c r="AE26" s="1">
        <v>1201.53015749564</v>
      </c>
      <c r="AF26" s="1">
        <v>2994.7889926038902</v>
      </c>
      <c r="AG26" s="1">
        <v>4511.7553126416096</v>
      </c>
    </row>
    <row r="27" spans="1:33" s="1" customFormat="1" x14ac:dyDescent="0.4">
      <c r="A27" s="2" t="s">
        <v>87</v>
      </c>
      <c r="B27" s="2" t="s">
        <v>88</v>
      </c>
      <c r="C27" s="2" t="s">
        <v>29</v>
      </c>
      <c r="D27" s="2" t="s">
        <v>54</v>
      </c>
      <c r="E27" s="2" t="s">
        <v>114</v>
      </c>
      <c r="F27" s="2">
        <v>3</v>
      </c>
      <c r="G27" s="2">
        <v>161.025609218646</v>
      </c>
      <c r="H27" s="2">
        <v>242.511695704191</v>
      </c>
      <c r="I27" s="2">
        <v>246.138105360553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332.04068334482599</v>
      </c>
      <c r="Q27" s="2">
        <v>379.27193687267999</v>
      </c>
      <c r="R27" s="2">
        <v>361.934328549371</v>
      </c>
      <c r="S27" s="2">
        <v>0</v>
      </c>
      <c r="T27" s="2">
        <v>0</v>
      </c>
      <c r="U27" s="2">
        <v>0</v>
      </c>
      <c r="V27" s="2">
        <v>497.21841622284899</v>
      </c>
      <c r="W27" s="2">
        <v>597.10388251217296</v>
      </c>
      <c r="X27" s="2">
        <v>768.95133591437002</v>
      </c>
      <c r="Y27" s="2">
        <v>372.06367070718397</v>
      </c>
      <c r="Z27" s="2">
        <v>402.201257431518</v>
      </c>
      <c r="AA27" s="2">
        <v>451.86577105724899</v>
      </c>
      <c r="AB27" s="2">
        <v>0</v>
      </c>
      <c r="AC27" s="2">
        <v>0</v>
      </c>
      <c r="AD27" s="2">
        <v>0</v>
      </c>
      <c r="AE27" s="2">
        <v>358.55285964747202</v>
      </c>
      <c r="AF27" s="2">
        <v>416.00310367432598</v>
      </c>
      <c r="AG27" s="2">
        <v>465.68601724519101</v>
      </c>
    </row>
  </sheetData>
  <sortState xmlns:xlrd2="http://schemas.microsoft.com/office/spreadsheetml/2017/richdata2" ref="A3:AG27">
    <sortCondition sortBy="cellColor" ref="A3:A27" dxfId="1"/>
  </sortState>
  <mergeCells count="1">
    <mergeCell ref="A1:AG1"/>
  </mergeCells>
  <phoneticPr fontId="1" type="noConversion"/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顺顺</dc:creator>
  <cp:lastModifiedBy>顺 顺</cp:lastModifiedBy>
  <dcterms:created xsi:type="dcterms:W3CDTF">2015-06-05T18:19:34Z</dcterms:created>
  <dcterms:modified xsi:type="dcterms:W3CDTF">2025-12-16T06:27:32Z</dcterms:modified>
</cp:coreProperties>
</file>